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xian_m_chen_rush_edu/Documents/Documents/2025-Working manuscripts/m6A defense-Chansorena-AAAAA/2026-revision/After acceptance/"/>
    </mc:Choice>
  </mc:AlternateContent>
  <xr:revisionPtr revIDLastSave="51" documentId="8_{05EC5686-B8BC-48DD-8429-B708B8823A29}" xr6:coauthVersionLast="43" xr6:coauthVersionMax="43" xr10:uidLastSave="{F1C73035-D2E2-4247-89C2-068AA3D5C0C0}"/>
  <bookViews>
    <workbookView xWindow="29235" yWindow="135" windowWidth="22725" windowHeight="15345" xr2:uid="{BD2383BD-5AE4-4D45-8C49-E6319D3B70F7}"/>
  </bookViews>
  <sheets>
    <sheet name="Sheet1" sheetId="1" r:id="rId1"/>
  </sheets>
  <definedNames>
    <definedName name="Scales">#REF!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9" uniqueCount="173">
  <si>
    <t>Sense Primer (5'-3')</t>
  </si>
  <si>
    <t>Antisense Primer (5'-3')</t>
  </si>
  <si>
    <t xml:space="preserve">Primers for RT-PCR (Mouse) </t>
  </si>
  <si>
    <t>Gapdh</t>
  </si>
  <si>
    <t>AACAGGGTGGTGGACCTCAT</t>
  </si>
  <si>
    <t>AGTTGGGATAGGGCCTCTCTT</t>
  </si>
  <si>
    <t>Gbp5</t>
  </si>
  <si>
    <t xml:space="preserve">CCATTGTGGGTCTTTATCG </t>
  </si>
  <si>
    <t xml:space="preserve">CAGTGTCAAGCAGAACCAAA </t>
  </si>
  <si>
    <t>Gbp2</t>
  </si>
  <si>
    <t xml:space="preserve">GCTGCTAAACTTCGGGAA </t>
  </si>
  <si>
    <t xml:space="preserve">CATAGTGTGTGATGGAGAGAGC </t>
  </si>
  <si>
    <t>Gbp2b</t>
  </si>
  <si>
    <t xml:space="preserve">GGTGAGCAGTTGGAGGTCTA </t>
  </si>
  <si>
    <t xml:space="preserve">AGATGCCCTTTGTGTGAGA </t>
  </si>
  <si>
    <t>Ligp1</t>
  </si>
  <si>
    <t xml:space="preserve">TGAGATGGGAGGTAGAATGAG </t>
  </si>
  <si>
    <t xml:space="preserve">CTTCCACTTGCTTGAGTCAG </t>
  </si>
  <si>
    <t>Batf2</t>
  </si>
  <si>
    <t xml:space="preserve">GCTCCATTTCTGTTCTTCCTG </t>
  </si>
  <si>
    <t xml:space="preserve">CTTCCATCATCCTTTGCG </t>
  </si>
  <si>
    <t>Batf3</t>
  </si>
  <si>
    <t xml:space="preserve">CCAAGGACGATGACAGGA </t>
  </si>
  <si>
    <t xml:space="preserve">TCTGGGTCTGCTTCTTCC </t>
  </si>
  <si>
    <t>Apol6</t>
  </si>
  <si>
    <t xml:space="preserve">CATTCTGCCCTGATACTGG </t>
  </si>
  <si>
    <t xml:space="preserve">GCTTGTCTTCTAACTTGCTGC </t>
  </si>
  <si>
    <t>Zbp1</t>
  </si>
  <si>
    <t>GCCAAAGAAGTGAACCCA</t>
  </si>
  <si>
    <t>GCTGACAAATAATCGCAGG</t>
  </si>
  <si>
    <t>Irgm3</t>
  </si>
  <si>
    <t>ACTCCAGAGCGTTCACTCA</t>
  </si>
  <si>
    <t>AGCAGTCATAGATTTAGACCACG</t>
  </si>
  <si>
    <t>Irgm2</t>
  </si>
  <si>
    <t>TTCTCTCTCTCCTGACCGTC</t>
  </si>
  <si>
    <t>TGGGAATGAATACAGCGTC</t>
  </si>
  <si>
    <t>Gm12216</t>
  </si>
  <si>
    <t>TCCCAGATGGACAGGCTCTT</t>
  </si>
  <si>
    <t>CGGCAACAGGAAACTGACAC</t>
  </si>
  <si>
    <t>Gm20599</t>
  </si>
  <si>
    <t>ACCCTTGTAGGCCAAAGTAAG</t>
  </si>
  <si>
    <t>CTATGGCTCTTGAGGAGTTTGT</t>
  </si>
  <si>
    <t>Au020206</t>
  </si>
  <si>
    <t>TGGGGGACAAAATGGCTACC</t>
  </si>
  <si>
    <t>AGCCATTTGCTTCATTGCGG</t>
  </si>
  <si>
    <t>4933412E12Rik</t>
  </si>
  <si>
    <t>AACGAGACCGACCTGATCCT</t>
  </si>
  <si>
    <t>ACCGATGCTAGGCTTGTCAG</t>
  </si>
  <si>
    <t>Dancr</t>
  </si>
  <si>
    <t xml:space="preserve">ACTACAAGAAACCCGTGACTG </t>
  </si>
  <si>
    <t xml:space="preserve">TCCTAAAGTGGAATACAGGCA </t>
  </si>
  <si>
    <t>Snhg4</t>
  </si>
  <si>
    <t xml:space="preserve">CCAGTTTGAGGCGATGTCT </t>
  </si>
  <si>
    <t xml:space="preserve">CTGAAGTCCTGATGAACGC </t>
  </si>
  <si>
    <t>NR_038009</t>
  </si>
  <si>
    <t xml:space="preserve">CTTCCCTTTGCTCACCCA </t>
  </si>
  <si>
    <t xml:space="preserve">CTGCTCTCTGGACCACACTG </t>
  </si>
  <si>
    <t>Nostrill</t>
  </si>
  <si>
    <t>ATCTGTCTCTGCCTCCTACG</t>
  </si>
  <si>
    <t>TGAAAGGTCCAAGAAGCC</t>
  </si>
  <si>
    <t>NR_045064</t>
  </si>
  <si>
    <t xml:space="preserve">TTGACACCACACCACTC  </t>
  </si>
  <si>
    <t xml:space="preserve">TACTCACCAAAGGAGCC   </t>
  </si>
  <si>
    <t> U90926</t>
  </si>
  <si>
    <t xml:space="preserve">CTACTGTCCTTTCTTCAACCG </t>
  </si>
  <si>
    <t xml:space="preserve">TTGTGAGTGGGAATGATGG </t>
  </si>
  <si>
    <t>Cdg7_FLc_1000</t>
  </si>
  <si>
    <t>CTTCAAAAGGGACAGACAAACGGC</t>
  </si>
  <si>
    <t>CTTGATCTCGCCCATAGCCACTT</t>
  </si>
  <si>
    <t>Cdg7_FLc_0990</t>
  </si>
  <si>
    <t>CCTTATTGGAAGTATCAACGC</t>
  </si>
  <si>
    <t>TGGGATTTCTCAGTGTATTAGC</t>
  </si>
  <si>
    <t>Cgd5_440</t>
  </si>
  <si>
    <t>CATTGGATTTGGAGTTATTCAAGG</t>
  </si>
  <si>
    <t>GCTCTAGCAACACCTTCGTCA</t>
  </si>
  <si>
    <t>Cgd7_4270</t>
  </si>
  <si>
    <t>GGACGTAATTGCTCCTTCAATC</t>
  </si>
  <si>
    <t>AATACAAGTGGACATGCTGTGG</t>
  </si>
  <si>
    <t>C. parvum18s</t>
  </si>
  <si>
    <t>TAGAGATTGGAGGTTGTTCCT</t>
  </si>
  <si>
    <t>CTCCACCAACTAAGAACGGCC</t>
  </si>
  <si>
    <t>CSpV1-dsCA</t>
  </si>
  <si>
    <t xml:space="preserve">GGTTCCAAGGTTTGTTCG </t>
  </si>
  <si>
    <t xml:space="preserve">AGTTAGATGCTCAGCGATAGG </t>
  </si>
  <si>
    <t>CSpV1-dsRdRp</t>
  </si>
  <si>
    <t xml:space="preserve">TTCTCTTGTTGGTTGGGAG </t>
  </si>
  <si>
    <t xml:space="preserve">CTGGTGGTGTAATGCGTCT </t>
  </si>
  <si>
    <t xml:space="preserve"> Primers for m6A-RIP-RT-qPCR (Mouse) </t>
  </si>
  <si>
    <t xml:space="preserve">GACACAAAGGAACAAGAGACTG </t>
  </si>
  <si>
    <t xml:space="preserve">CCACCAGAAGAAGAGATACCA </t>
  </si>
  <si>
    <t xml:space="preserve">AAGAAACCACCCTGGACA </t>
  </si>
  <si>
    <t xml:space="preserve">AGGCTGTGTAATGGCAGAC </t>
  </si>
  <si>
    <t xml:space="preserve">GAAAGACTTCTCAAGCAAG </t>
  </si>
  <si>
    <t>GAGTGGAAACAGGGTAGAG</t>
  </si>
  <si>
    <t>CCTTCTCTGACCTTTCTCTTGG</t>
  </si>
  <si>
    <t>CACCTCTATTTCCCAGTCCC</t>
  </si>
  <si>
    <t xml:space="preserve">AGAAACAGAACCACGCCCT </t>
  </si>
  <si>
    <t>GGCAGCCATTGTATCCAA</t>
  </si>
  <si>
    <t xml:space="preserve">GAAGGAGCACGAGAAGATG </t>
  </si>
  <si>
    <t xml:space="preserve">GGACAAAGGAGGAGTGAGC </t>
  </si>
  <si>
    <t xml:space="preserve">CGTGACCAATGTGAGGAA </t>
  </si>
  <si>
    <t xml:space="preserve">GTCGTCTTCTCTCCCTTGAC </t>
  </si>
  <si>
    <t>GCTAAGAAGTGGAACCGACC</t>
  </si>
  <si>
    <t xml:space="preserve">GCCAATGACAGCCTCAGTA </t>
  </si>
  <si>
    <t xml:space="preserve">ACTCCAGAGCGTTCACTCA </t>
  </si>
  <si>
    <t xml:space="preserve">AGCAGTCATAGATTTAGACCACG </t>
  </si>
  <si>
    <t xml:space="preserve">TTCTCTCTCTCCTGACCGTC </t>
  </si>
  <si>
    <t xml:space="preserve">TGGGAATGAATACAGCGTC </t>
  </si>
  <si>
    <t xml:space="preserve">Primers for RT-PCR (Human) </t>
  </si>
  <si>
    <t xml:space="preserve">hIRGC </t>
  </si>
  <si>
    <t>GGCTAAGAGGGAAGGAGATC</t>
  </si>
  <si>
    <t>ACCACGGGCAACTTTGAA</t>
  </si>
  <si>
    <t>hIRGM</t>
  </si>
  <si>
    <t xml:space="preserve">TCAAAGGCTGGTGGCTTA </t>
  </si>
  <si>
    <t xml:space="preserve">CTGTCGTATCTGTGGGCA </t>
  </si>
  <si>
    <t>GAPDH</t>
  </si>
  <si>
    <t xml:space="preserve">TGCACCACCAACTGCTTAGC </t>
  </si>
  <si>
    <t xml:space="preserve">GGCATGGACTGTGGTCATGAG </t>
  </si>
  <si>
    <t>Primers to evaluate the CRISPR/Cas9 KO of Irgm3 in Mouse</t>
  </si>
  <si>
    <t>Primer Set 1 for Irgm3 KO</t>
  </si>
  <si>
    <t>CACAAAGTTGCCACAAAATATC</t>
  </si>
  <si>
    <t xml:space="preserve">CTGATGAGGCGCTTGAGATA </t>
  </si>
  <si>
    <t xml:space="preserve">Primer Set 2 for Irgm3 KO </t>
  </si>
  <si>
    <t xml:space="preserve">ATATCCGGGAGAATCTCCAG </t>
  </si>
  <si>
    <t xml:space="preserve">TGCAGTGTGTTTCTAAGCTCTG </t>
  </si>
  <si>
    <t xml:space="preserve">Primers to evaluate the CRISPR/Cas9 KO of Mettl3 in Mouse </t>
  </si>
  <si>
    <t xml:space="preserve">Primer Set 1 for Mettl3KO </t>
  </si>
  <si>
    <t>TCTCCTCCAAGATGATGCAC</t>
  </si>
  <si>
    <t>TTTCTGCCCTGCGATGGT</t>
  </si>
  <si>
    <t>Primer Set 2 for Mettl3KO</t>
  </si>
  <si>
    <t>GTTGAAAAGTTTCGCTCTCG</t>
  </si>
  <si>
    <t xml:space="preserve">AGTGCAGCTTGCGACAAG </t>
  </si>
  <si>
    <t>Primers for cloning the full length of CSpV1-dsCA  into pTarget vector</t>
  </si>
  <si>
    <t>GGAAAAGAGGAACAGCAACTC</t>
  </si>
  <si>
    <t>GGCCGATCATAGCTACTTTCATAAG</t>
  </si>
  <si>
    <t>Primers for cloning the full length of CSpV1-dsRdRp  into pSPT18 vector</t>
  </si>
  <si>
    <t xml:space="preserve">siRNA Sequences </t>
  </si>
  <si>
    <t xml:space="preserve">siNostrill (Mouse) </t>
  </si>
  <si>
    <t>Nostrill-1</t>
  </si>
  <si>
    <t>Nostrill-2</t>
  </si>
  <si>
    <t>Nostrill-3</t>
  </si>
  <si>
    <t>siIRGM (Human)</t>
  </si>
  <si>
    <t xml:space="preserve">siIRGC (Human) </t>
  </si>
  <si>
    <r>
      <t>CCAAGCTTGGAAAGAAGCATAGCTCAATTCTC (</t>
    </r>
    <r>
      <rPr>
        <i/>
        <sz val="10"/>
        <color theme="1"/>
        <rFont val="Arial"/>
        <family val="2"/>
      </rPr>
      <t>Hind III</t>
    </r>
    <r>
      <rPr>
        <sz val="10"/>
        <color theme="1"/>
        <rFont val="Arial"/>
        <family val="2"/>
      </rPr>
      <t>)</t>
    </r>
  </si>
  <si>
    <r>
      <t>GGGGTACCGGCCGATCATAGCTACTCC (</t>
    </r>
    <r>
      <rPr>
        <i/>
        <sz val="10"/>
        <color theme="1"/>
        <rFont val="Arial"/>
        <family val="2"/>
      </rPr>
      <t>Kpn I</t>
    </r>
    <r>
      <rPr>
        <sz val="10"/>
        <color theme="1"/>
        <rFont val="Arial"/>
        <family val="2"/>
      </rPr>
      <t>)</t>
    </r>
  </si>
  <si>
    <t>5’ AUACUCAAAUGCUCUGCUC 3’ UU</t>
  </si>
  <si>
    <t>5’ UUUACCAGCUCAGUAGGAG 3’ UU</t>
  </si>
  <si>
    <t>5’ AGUAGAACUUCUUGCCCUG  3’ UU</t>
  </si>
  <si>
    <t>control-siRNA</t>
  </si>
  <si>
    <t>#1 hIRGMV1V2V3siRNA</t>
  </si>
  <si>
    <t>#2 hIRGMV1V2V3siRNA</t>
  </si>
  <si>
    <t>#1 hIRGCsiRNA_493-515</t>
  </si>
  <si>
    <t>#2 hIRGCsiRNA_1551-1573</t>
  </si>
  <si>
    <t>#3 hIRGCsiRNA_606-628</t>
  </si>
  <si>
    <t>#3 hIRGMV1V2V3siRNA</t>
  </si>
  <si>
    <t>5’GCAGCCUUUAAGAAUUGUA  3’ UU</t>
  </si>
  <si>
    <t>5’ GAGCAGAGCAUUUGAGUAU 3’ UU</t>
  </si>
  <si>
    <t>5’ CUCCUACUGAGCUGGUAAA 3’ UU</t>
  </si>
  <si>
    <t>5’ CGGCUGACAAGUACCUAAA 3’ UU</t>
  </si>
  <si>
    <t>5’ CCCACAAACUAAGUCUUAA 3’ UU</t>
  </si>
  <si>
    <t>5’ CAGGGCAAGAAGUUCUACU 3’ UU</t>
  </si>
  <si>
    <t>5’ UUUAGGUACUUGUCAGCCG 3’ UU</t>
  </si>
  <si>
    <t>5’ UACAAUUCUUAAAGGCUGC 3’ UU</t>
  </si>
  <si>
    <t>5' ACGUGACACGUUCGGAGAA 3' UU</t>
  </si>
  <si>
    <t>5' UUCUCCGAACGUGUCACGU 3' UU</t>
  </si>
  <si>
    <t>5’ UUAAGACUUAGUUUGUGGG  3’ UU</t>
  </si>
  <si>
    <t>5' CCUGGGAAGAAGCAUUAAU 3' UU</t>
  </si>
  <si>
    <t>5' CCACCAGGAACACACAAAU 3' UU</t>
  </si>
  <si>
    <t>5' GCCUAUAAGUCGUUCUAAU 3' UU</t>
  </si>
  <si>
    <t>5' AUUAAUGCUUCUUCCCAGG 3' UU</t>
  </si>
  <si>
    <t>5' AUUUGUGUGUUCCUGGUGG 3' UU</t>
  </si>
  <si>
    <t>5' AUUAGAACGACUUAUAGGC 3' UU</t>
  </si>
  <si>
    <t>S13 Table.  List of PCR primers (used for qPCR, RIP-qPCR, and cloning CSpV1-dsRNAs) and siRNA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rgb="FFD0D0D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4" borderId="0" xfId="0" applyFont="1" applyFill="1" applyAlignment="1">
      <alignment horizontal="left"/>
    </xf>
    <xf numFmtId="0" fontId="4" fillId="0" borderId="0" xfId="1" applyFont="1" applyAlignment="1">
      <alignment horizontal="left"/>
    </xf>
    <xf numFmtId="0" fontId="2" fillId="2" borderId="0" xfId="0" applyFont="1" applyFill="1" applyAlignment="1">
      <alignment horizontal="left" vertical="center" wrapText="1"/>
    </xf>
    <xf numFmtId="0" fontId="10" fillId="0" borderId="0" xfId="0" applyFont="1"/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3" xfId="1" xr:uid="{0A2B4693-240A-419F-9598-587F000BEC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9EB34-D2A8-4382-9FC3-A97E09A285C1}">
  <dimension ref="A1:C89"/>
  <sheetViews>
    <sheetView tabSelected="1" workbookViewId="0">
      <selection sqref="A1:C2"/>
    </sheetView>
  </sheetViews>
  <sheetFormatPr defaultRowHeight="15" x14ac:dyDescent="0.25"/>
  <cols>
    <col min="1" max="1" width="28.7109375" customWidth="1"/>
    <col min="2" max="2" width="38.140625" customWidth="1"/>
    <col min="3" max="3" width="40" customWidth="1"/>
  </cols>
  <sheetData>
    <row r="1" spans="1:3" x14ac:dyDescent="0.25">
      <c r="A1" s="17" t="s">
        <v>172</v>
      </c>
      <c r="B1" s="17"/>
      <c r="C1" s="17"/>
    </row>
    <row r="2" spans="1:3" s="14" customFormat="1" ht="18.75" x14ac:dyDescent="0.3">
      <c r="A2" s="17"/>
      <c r="B2" s="17"/>
      <c r="C2" s="17"/>
    </row>
    <row r="3" spans="1:3" x14ac:dyDescent="0.25">
      <c r="A3" s="2"/>
      <c r="B3" s="2" t="s">
        <v>0</v>
      </c>
      <c r="C3" s="3" t="s">
        <v>1</v>
      </c>
    </row>
    <row r="4" spans="1:3" x14ac:dyDescent="0.25">
      <c r="A4" s="16" t="s">
        <v>2</v>
      </c>
      <c r="B4" s="16"/>
      <c r="C4" s="16"/>
    </row>
    <row r="5" spans="1:3" x14ac:dyDescent="0.25">
      <c r="A5" s="4" t="s">
        <v>3</v>
      </c>
      <c r="B5" s="1" t="s">
        <v>4</v>
      </c>
      <c r="C5" s="1" t="s">
        <v>5</v>
      </c>
    </row>
    <row r="6" spans="1:3" x14ac:dyDescent="0.25">
      <c r="A6" s="5" t="s">
        <v>6</v>
      </c>
      <c r="B6" s="1" t="s">
        <v>7</v>
      </c>
      <c r="C6" s="1" t="s">
        <v>8</v>
      </c>
    </row>
    <row r="7" spans="1:3" x14ac:dyDescent="0.25">
      <c r="A7" s="5" t="s">
        <v>9</v>
      </c>
      <c r="B7" s="1" t="s">
        <v>10</v>
      </c>
      <c r="C7" s="1" t="s">
        <v>11</v>
      </c>
    </row>
    <row r="8" spans="1:3" x14ac:dyDescent="0.25">
      <c r="A8" s="5" t="s">
        <v>12</v>
      </c>
      <c r="B8" s="1" t="s">
        <v>13</v>
      </c>
      <c r="C8" s="1" t="s">
        <v>14</v>
      </c>
    </row>
    <row r="9" spans="1:3" x14ac:dyDescent="0.25">
      <c r="A9" s="5" t="s">
        <v>15</v>
      </c>
      <c r="B9" s="1" t="s">
        <v>16</v>
      </c>
      <c r="C9" s="1" t="s">
        <v>17</v>
      </c>
    </row>
    <row r="10" spans="1:3" x14ac:dyDescent="0.25">
      <c r="A10" s="5" t="s">
        <v>18</v>
      </c>
      <c r="B10" s="1" t="s">
        <v>19</v>
      </c>
      <c r="C10" s="1" t="s">
        <v>20</v>
      </c>
    </row>
    <row r="11" spans="1:3" x14ac:dyDescent="0.25">
      <c r="A11" s="5" t="s">
        <v>21</v>
      </c>
      <c r="B11" s="1" t="s">
        <v>22</v>
      </c>
      <c r="C11" s="1" t="s">
        <v>23</v>
      </c>
    </row>
    <row r="12" spans="1:3" x14ac:dyDescent="0.25">
      <c r="A12" s="5" t="s">
        <v>24</v>
      </c>
      <c r="B12" s="1" t="s">
        <v>25</v>
      </c>
      <c r="C12" s="1" t="s">
        <v>26</v>
      </c>
    </row>
    <row r="13" spans="1:3" x14ac:dyDescent="0.25">
      <c r="A13" s="5" t="s">
        <v>27</v>
      </c>
      <c r="B13" s="1" t="s">
        <v>28</v>
      </c>
      <c r="C13" s="1" t="s">
        <v>29</v>
      </c>
    </row>
    <row r="14" spans="1:3" x14ac:dyDescent="0.25">
      <c r="A14" s="5" t="s">
        <v>30</v>
      </c>
      <c r="B14" s="1" t="s">
        <v>31</v>
      </c>
      <c r="C14" s="1" t="s">
        <v>32</v>
      </c>
    </row>
    <row r="15" spans="1:3" x14ac:dyDescent="0.25">
      <c r="A15" s="5" t="s">
        <v>33</v>
      </c>
      <c r="B15" s="6" t="s">
        <v>34</v>
      </c>
      <c r="C15" s="6" t="s">
        <v>35</v>
      </c>
    </row>
    <row r="16" spans="1:3" x14ac:dyDescent="0.25">
      <c r="A16" s="5" t="s">
        <v>36</v>
      </c>
      <c r="B16" s="1" t="s">
        <v>37</v>
      </c>
      <c r="C16" s="1" t="s">
        <v>38</v>
      </c>
    </row>
    <row r="17" spans="1:3" x14ac:dyDescent="0.25">
      <c r="A17" s="5" t="s">
        <v>39</v>
      </c>
      <c r="B17" s="1" t="s">
        <v>40</v>
      </c>
      <c r="C17" s="1" t="s">
        <v>41</v>
      </c>
    </row>
    <row r="18" spans="1:3" x14ac:dyDescent="0.25">
      <c r="A18" s="5" t="s">
        <v>42</v>
      </c>
      <c r="B18" s="1" t="s">
        <v>43</v>
      </c>
      <c r="C18" s="1" t="s">
        <v>44</v>
      </c>
    </row>
    <row r="19" spans="1:3" x14ac:dyDescent="0.25">
      <c r="A19" s="5" t="s">
        <v>45</v>
      </c>
      <c r="B19" s="1" t="s">
        <v>46</v>
      </c>
      <c r="C19" s="1" t="s">
        <v>47</v>
      </c>
    </row>
    <row r="20" spans="1:3" x14ac:dyDescent="0.25">
      <c r="A20" s="7" t="s">
        <v>48</v>
      </c>
      <c r="B20" s="8" t="s">
        <v>49</v>
      </c>
      <c r="C20" s="8" t="s">
        <v>50</v>
      </c>
    </row>
    <row r="21" spans="1:3" x14ac:dyDescent="0.25">
      <c r="A21" s="7" t="s">
        <v>51</v>
      </c>
      <c r="B21" s="8" t="s">
        <v>52</v>
      </c>
      <c r="C21" s="8" t="s">
        <v>53</v>
      </c>
    </row>
    <row r="22" spans="1:3" x14ac:dyDescent="0.25">
      <c r="A22" s="7" t="s">
        <v>54</v>
      </c>
      <c r="B22" s="8" t="s">
        <v>55</v>
      </c>
      <c r="C22" s="8" t="s">
        <v>56</v>
      </c>
    </row>
    <row r="23" spans="1:3" x14ac:dyDescent="0.25">
      <c r="A23" s="5" t="s">
        <v>57</v>
      </c>
      <c r="B23" s="1" t="s">
        <v>58</v>
      </c>
      <c r="C23" s="1" t="s">
        <v>59</v>
      </c>
    </row>
    <row r="24" spans="1:3" x14ac:dyDescent="0.25">
      <c r="A24" s="5" t="s">
        <v>60</v>
      </c>
      <c r="B24" s="8" t="s">
        <v>61</v>
      </c>
      <c r="C24" s="8" t="s">
        <v>62</v>
      </c>
    </row>
    <row r="25" spans="1:3" x14ac:dyDescent="0.25">
      <c r="A25" s="5" t="s">
        <v>63</v>
      </c>
      <c r="B25" s="1" t="s">
        <v>64</v>
      </c>
      <c r="C25" s="1" t="s">
        <v>65</v>
      </c>
    </row>
    <row r="26" spans="1:3" x14ac:dyDescent="0.25">
      <c r="A26" s="7" t="s">
        <v>66</v>
      </c>
      <c r="B26" s="8" t="s">
        <v>67</v>
      </c>
      <c r="C26" s="8" t="s">
        <v>68</v>
      </c>
    </row>
    <row r="27" spans="1:3" x14ac:dyDescent="0.25">
      <c r="A27" s="7" t="s">
        <v>69</v>
      </c>
      <c r="B27" s="9" t="s">
        <v>70</v>
      </c>
      <c r="C27" s="9" t="s">
        <v>71</v>
      </c>
    </row>
    <row r="28" spans="1:3" x14ac:dyDescent="0.25">
      <c r="A28" s="5" t="s">
        <v>72</v>
      </c>
      <c r="B28" s="1" t="s">
        <v>73</v>
      </c>
      <c r="C28" s="1" t="s">
        <v>74</v>
      </c>
    </row>
    <row r="29" spans="1:3" x14ac:dyDescent="0.25">
      <c r="A29" s="5" t="s">
        <v>75</v>
      </c>
      <c r="B29" s="1" t="s">
        <v>76</v>
      </c>
      <c r="C29" s="1" t="s">
        <v>77</v>
      </c>
    </row>
    <row r="30" spans="1:3" x14ac:dyDescent="0.25">
      <c r="A30" s="4" t="s">
        <v>78</v>
      </c>
      <c r="B30" s="10" t="s">
        <v>79</v>
      </c>
      <c r="C30" s="10" t="s">
        <v>80</v>
      </c>
    </row>
    <row r="31" spans="1:3" x14ac:dyDescent="0.25">
      <c r="A31" s="4" t="s">
        <v>81</v>
      </c>
      <c r="B31" s="1" t="s">
        <v>82</v>
      </c>
      <c r="C31" s="1" t="s">
        <v>83</v>
      </c>
    </row>
    <row r="32" spans="1:3" x14ac:dyDescent="0.25">
      <c r="A32" s="4" t="s">
        <v>84</v>
      </c>
      <c r="B32" s="1" t="s">
        <v>85</v>
      </c>
      <c r="C32" s="1" t="s">
        <v>86</v>
      </c>
    </row>
    <row r="33" spans="1:3" x14ac:dyDescent="0.25">
      <c r="A33" s="4"/>
      <c r="B33" s="1"/>
      <c r="C33" s="1"/>
    </row>
    <row r="34" spans="1:3" x14ac:dyDescent="0.25">
      <c r="A34" s="16" t="s">
        <v>87</v>
      </c>
      <c r="B34" s="16"/>
      <c r="C34" s="16"/>
    </row>
    <row r="35" spans="1:3" x14ac:dyDescent="0.25">
      <c r="A35" s="2"/>
      <c r="B35" s="11" t="s">
        <v>0</v>
      </c>
      <c r="C35" s="11" t="s">
        <v>1</v>
      </c>
    </row>
    <row r="36" spans="1:3" x14ac:dyDescent="0.25">
      <c r="A36" s="5" t="s">
        <v>6</v>
      </c>
      <c r="B36" s="1" t="s">
        <v>88</v>
      </c>
      <c r="C36" s="1" t="s">
        <v>89</v>
      </c>
    </row>
    <row r="37" spans="1:3" x14ac:dyDescent="0.25">
      <c r="A37" s="5" t="s">
        <v>9</v>
      </c>
      <c r="B37" s="1" t="s">
        <v>90</v>
      </c>
      <c r="C37" s="1" t="s">
        <v>91</v>
      </c>
    </row>
    <row r="38" spans="1:3" x14ac:dyDescent="0.25">
      <c r="A38" s="5" t="s">
        <v>12</v>
      </c>
      <c r="B38" s="1" t="s">
        <v>92</v>
      </c>
      <c r="C38" s="1" t="s">
        <v>93</v>
      </c>
    </row>
    <row r="39" spans="1:3" x14ac:dyDescent="0.25">
      <c r="A39" s="5" t="s">
        <v>15</v>
      </c>
      <c r="B39" s="1" t="s">
        <v>94</v>
      </c>
      <c r="C39" s="1" t="s">
        <v>95</v>
      </c>
    </row>
    <row r="40" spans="1:3" x14ac:dyDescent="0.25">
      <c r="A40" s="5" t="s">
        <v>18</v>
      </c>
      <c r="B40" s="1" t="s">
        <v>96</v>
      </c>
      <c r="C40" s="1" t="s">
        <v>97</v>
      </c>
    </row>
    <row r="41" spans="1:3" x14ac:dyDescent="0.25">
      <c r="A41" s="5" t="s">
        <v>21</v>
      </c>
      <c r="B41" s="1" t="s">
        <v>98</v>
      </c>
      <c r="C41" s="1" t="s">
        <v>99</v>
      </c>
    </row>
    <row r="42" spans="1:3" x14ac:dyDescent="0.25">
      <c r="A42" s="5" t="s">
        <v>24</v>
      </c>
      <c r="B42" s="1" t="s">
        <v>100</v>
      </c>
      <c r="C42" s="1" t="s">
        <v>101</v>
      </c>
    </row>
    <row r="43" spans="1:3" x14ac:dyDescent="0.25">
      <c r="A43" s="7" t="s">
        <v>27</v>
      </c>
      <c r="B43" s="1" t="s">
        <v>102</v>
      </c>
      <c r="C43" s="1" t="s">
        <v>103</v>
      </c>
    </row>
    <row r="44" spans="1:3" x14ac:dyDescent="0.25">
      <c r="A44" s="7" t="s">
        <v>30</v>
      </c>
      <c r="B44" s="1" t="s">
        <v>104</v>
      </c>
      <c r="C44" s="1" t="s">
        <v>105</v>
      </c>
    </row>
    <row r="45" spans="1:3" x14ac:dyDescent="0.25">
      <c r="A45" s="7" t="s">
        <v>33</v>
      </c>
      <c r="B45" s="1" t="s">
        <v>106</v>
      </c>
      <c r="C45" s="1" t="s">
        <v>107</v>
      </c>
    </row>
    <row r="46" spans="1:3" x14ac:dyDescent="0.25">
      <c r="A46" s="7"/>
      <c r="B46" s="1"/>
      <c r="C46" s="1"/>
    </row>
    <row r="47" spans="1:3" x14ac:dyDescent="0.25">
      <c r="A47" s="16" t="s">
        <v>108</v>
      </c>
      <c r="B47" s="16"/>
      <c r="C47" s="16"/>
    </row>
    <row r="48" spans="1:3" x14ac:dyDescent="0.25">
      <c r="A48" s="2"/>
      <c r="B48" s="11" t="s">
        <v>0</v>
      </c>
      <c r="C48" s="11" t="s">
        <v>1</v>
      </c>
    </row>
    <row r="49" spans="1:3" x14ac:dyDescent="0.25">
      <c r="A49" s="5" t="s">
        <v>109</v>
      </c>
      <c r="B49" s="8" t="s">
        <v>110</v>
      </c>
      <c r="C49" s="8" t="s">
        <v>111</v>
      </c>
    </row>
    <row r="50" spans="1:3" x14ac:dyDescent="0.25">
      <c r="A50" s="5" t="s">
        <v>112</v>
      </c>
      <c r="B50" s="1" t="s">
        <v>113</v>
      </c>
      <c r="C50" s="1" t="s">
        <v>114</v>
      </c>
    </row>
    <row r="51" spans="1:3" x14ac:dyDescent="0.25">
      <c r="A51" s="5" t="s">
        <v>115</v>
      </c>
      <c r="B51" s="12" t="s">
        <v>116</v>
      </c>
      <c r="C51" s="12" t="s">
        <v>117</v>
      </c>
    </row>
    <row r="52" spans="1:3" x14ac:dyDescent="0.25">
      <c r="A52" s="5"/>
      <c r="B52" s="12"/>
      <c r="C52" s="12"/>
    </row>
    <row r="53" spans="1:3" x14ac:dyDescent="0.25">
      <c r="A53" s="5"/>
      <c r="B53" s="12"/>
      <c r="C53" s="12"/>
    </row>
    <row r="54" spans="1:3" x14ac:dyDescent="0.25">
      <c r="A54" s="16" t="s">
        <v>118</v>
      </c>
      <c r="B54" s="16"/>
      <c r="C54" s="16"/>
    </row>
    <row r="55" spans="1:3" x14ac:dyDescent="0.25">
      <c r="A55" s="2"/>
      <c r="B55" s="11" t="s">
        <v>0</v>
      </c>
      <c r="C55" s="11" t="s">
        <v>1</v>
      </c>
    </row>
    <row r="56" spans="1:3" x14ac:dyDescent="0.25">
      <c r="A56" s="5" t="s">
        <v>119</v>
      </c>
      <c r="B56" s="8" t="s">
        <v>120</v>
      </c>
      <c r="C56" s="8" t="s">
        <v>121</v>
      </c>
    </row>
    <row r="57" spans="1:3" x14ac:dyDescent="0.25">
      <c r="A57" s="5" t="s">
        <v>122</v>
      </c>
      <c r="B57" s="8" t="s">
        <v>123</v>
      </c>
      <c r="C57" s="8" t="s">
        <v>124</v>
      </c>
    </row>
    <row r="58" spans="1:3" x14ac:dyDescent="0.25">
      <c r="A58" s="5"/>
      <c r="B58" s="8"/>
      <c r="C58" s="8"/>
    </row>
    <row r="59" spans="1:3" x14ac:dyDescent="0.25">
      <c r="A59" s="16" t="s">
        <v>125</v>
      </c>
      <c r="B59" s="16"/>
      <c r="C59" s="16"/>
    </row>
    <row r="60" spans="1:3" x14ac:dyDescent="0.25">
      <c r="A60" s="2"/>
      <c r="B60" s="11" t="s">
        <v>0</v>
      </c>
      <c r="C60" s="11" t="s">
        <v>1</v>
      </c>
    </row>
    <row r="61" spans="1:3" x14ac:dyDescent="0.25">
      <c r="A61" s="5" t="s">
        <v>126</v>
      </c>
      <c r="B61" s="1" t="s">
        <v>127</v>
      </c>
      <c r="C61" s="1" t="s">
        <v>128</v>
      </c>
    </row>
    <row r="62" spans="1:3" x14ac:dyDescent="0.25">
      <c r="A62" s="5" t="s">
        <v>129</v>
      </c>
      <c r="B62" s="1" t="s">
        <v>130</v>
      </c>
      <c r="C62" s="1" t="s">
        <v>131</v>
      </c>
    </row>
    <row r="63" spans="1:3" x14ac:dyDescent="0.25">
      <c r="A63" s="5"/>
      <c r="B63" s="1"/>
      <c r="C63" s="1"/>
    </row>
    <row r="64" spans="1:3" x14ac:dyDescent="0.25">
      <c r="A64" s="15" t="s">
        <v>132</v>
      </c>
      <c r="B64" s="15"/>
      <c r="C64" s="15"/>
    </row>
    <row r="65" spans="1:3" x14ac:dyDescent="0.25">
      <c r="A65" s="13"/>
      <c r="B65" s="11" t="s">
        <v>0</v>
      </c>
      <c r="C65" s="11" t="s">
        <v>1</v>
      </c>
    </row>
    <row r="66" spans="1:3" x14ac:dyDescent="0.25">
      <c r="A66" s="5" t="s">
        <v>81</v>
      </c>
      <c r="B66" s="1" t="s">
        <v>133</v>
      </c>
      <c r="C66" s="1" t="s">
        <v>134</v>
      </c>
    </row>
    <row r="67" spans="1:3" x14ac:dyDescent="0.25">
      <c r="A67" s="5"/>
      <c r="B67" s="1"/>
      <c r="C67" s="1"/>
    </row>
    <row r="68" spans="1:3" x14ac:dyDescent="0.25">
      <c r="A68" s="16" t="s">
        <v>135</v>
      </c>
      <c r="B68" s="16"/>
      <c r="C68" s="16"/>
    </row>
    <row r="69" spans="1:3" x14ac:dyDescent="0.25">
      <c r="A69" s="2"/>
      <c r="B69" s="11" t="s">
        <v>0</v>
      </c>
      <c r="C69" s="11" t="s">
        <v>1</v>
      </c>
    </row>
    <row r="70" spans="1:3" x14ac:dyDescent="0.25">
      <c r="A70" s="5" t="s">
        <v>84</v>
      </c>
      <c r="B70" s="1" t="s">
        <v>143</v>
      </c>
      <c r="C70" s="1" t="s">
        <v>144</v>
      </c>
    </row>
    <row r="71" spans="1:3" x14ac:dyDescent="0.25">
      <c r="A71" s="5"/>
      <c r="B71" s="1"/>
      <c r="C71" s="1"/>
    </row>
    <row r="72" spans="1:3" x14ac:dyDescent="0.25">
      <c r="A72" s="2"/>
      <c r="B72" s="16" t="s">
        <v>136</v>
      </c>
      <c r="C72" s="16"/>
    </row>
    <row r="73" spans="1:3" x14ac:dyDescent="0.25">
      <c r="A73" s="2"/>
      <c r="B73" s="11" t="s">
        <v>0</v>
      </c>
      <c r="C73" s="11" t="s">
        <v>1</v>
      </c>
    </row>
    <row r="74" spans="1:3" x14ac:dyDescent="0.25">
      <c r="A74" s="5" t="s">
        <v>137</v>
      </c>
      <c r="B74" s="1"/>
      <c r="C74" s="5"/>
    </row>
    <row r="75" spans="1:3" x14ac:dyDescent="0.25">
      <c r="A75" s="7" t="s">
        <v>138</v>
      </c>
      <c r="B75" s="8" t="s">
        <v>166</v>
      </c>
      <c r="C75" s="8" t="s">
        <v>169</v>
      </c>
    </row>
    <row r="76" spans="1:3" x14ac:dyDescent="0.25">
      <c r="A76" s="7" t="s">
        <v>139</v>
      </c>
      <c r="B76" s="8" t="s">
        <v>167</v>
      </c>
      <c r="C76" s="8" t="s">
        <v>170</v>
      </c>
    </row>
    <row r="77" spans="1:3" x14ac:dyDescent="0.25">
      <c r="A77" s="7" t="s">
        <v>140</v>
      </c>
      <c r="B77" s="8" t="s">
        <v>168</v>
      </c>
      <c r="C77" s="8" t="s">
        <v>171</v>
      </c>
    </row>
    <row r="78" spans="1:3" x14ac:dyDescent="0.25">
      <c r="A78" s="1"/>
      <c r="B78" s="1"/>
      <c r="C78" s="1"/>
    </row>
    <row r="79" spans="1:3" x14ac:dyDescent="0.25">
      <c r="A79" s="5" t="s">
        <v>141</v>
      </c>
      <c r="B79" s="1"/>
      <c r="C79" s="5"/>
    </row>
    <row r="80" spans="1:3" x14ac:dyDescent="0.25">
      <c r="A80" s="7" t="s">
        <v>149</v>
      </c>
      <c r="B80" s="8" t="s">
        <v>155</v>
      </c>
      <c r="C80" s="1" t="s">
        <v>162</v>
      </c>
    </row>
    <row r="81" spans="1:3" x14ac:dyDescent="0.25">
      <c r="A81" s="7" t="s">
        <v>150</v>
      </c>
      <c r="B81" s="8" t="s">
        <v>156</v>
      </c>
      <c r="C81" s="1" t="s">
        <v>145</v>
      </c>
    </row>
    <row r="82" spans="1:3" x14ac:dyDescent="0.25">
      <c r="A82" s="7" t="s">
        <v>154</v>
      </c>
      <c r="B82" s="8" t="s">
        <v>157</v>
      </c>
      <c r="C82" s="1" t="s">
        <v>146</v>
      </c>
    </row>
    <row r="83" spans="1:3" x14ac:dyDescent="0.25">
      <c r="A83" s="1"/>
      <c r="B83" s="1"/>
      <c r="C83" s="5"/>
    </row>
    <row r="84" spans="1:3" x14ac:dyDescent="0.25">
      <c r="A84" s="5" t="s">
        <v>142</v>
      </c>
      <c r="B84" s="1"/>
      <c r="C84" s="5"/>
    </row>
    <row r="85" spans="1:3" x14ac:dyDescent="0.25">
      <c r="A85" s="7" t="s">
        <v>151</v>
      </c>
      <c r="B85" s="8" t="s">
        <v>158</v>
      </c>
      <c r="C85" s="1" t="s">
        <v>161</v>
      </c>
    </row>
    <row r="86" spans="1:3" x14ac:dyDescent="0.25">
      <c r="A86" s="7" t="s">
        <v>152</v>
      </c>
      <c r="B86" s="8" t="s">
        <v>159</v>
      </c>
      <c r="C86" s="1" t="s">
        <v>165</v>
      </c>
    </row>
    <row r="87" spans="1:3" x14ac:dyDescent="0.25">
      <c r="A87" s="7" t="s">
        <v>153</v>
      </c>
      <c r="B87" s="8" t="s">
        <v>160</v>
      </c>
      <c r="C87" s="1" t="s">
        <v>147</v>
      </c>
    </row>
    <row r="88" spans="1:3" x14ac:dyDescent="0.25">
      <c r="A88" s="1"/>
      <c r="B88" s="1"/>
      <c r="C88" s="5"/>
    </row>
    <row r="89" spans="1:3" x14ac:dyDescent="0.25">
      <c r="A89" s="5" t="s">
        <v>148</v>
      </c>
      <c r="B89" s="1" t="s">
        <v>164</v>
      </c>
      <c r="C89" s="1" t="s">
        <v>163</v>
      </c>
    </row>
  </sheetData>
  <mergeCells count="9">
    <mergeCell ref="A64:C64"/>
    <mergeCell ref="A68:C68"/>
    <mergeCell ref="B72:C72"/>
    <mergeCell ref="A1:C2"/>
    <mergeCell ref="A4:C4"/>
    <mergeCell ref="A34:C34"/>
    <mergeCell ref="A47:C47"/>
    <mergeCell ref="A54:C54"/>
    <mergeCell ref="A59:C59"/>
  </mergeCells>
  <dataValidations count="1">
    <dataValidation type="list" allowBlank="1" showInputMessage="1" showErrorMessage="1" sqref="B21:C21" xr:uid="{D4FFFB74-4F6B-4A44-AE64-0131F9D38FEC}">
      <formula1>Scales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542a1f-7105-44a9-aff8-f0d05ff72ed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484C5762AAD549BC53C5E5876AD9CB" ma:contentTypeVersion="19" ma:contentTypeDescription="Create a new document." ma:contentTypeScope="" ma:versionID="67670cdda4e7dd2502ab836303afada2">
  <xsd:schema xmlns:xsd="http://www.w3.org/2001/XMLSchema" xmlns:xs="http://www.w3.org/2001/XMLSchema" xmlns:p="http://schemas.microsoft.com/office/2006/metadata/properties" xmlns:ns3="fb542a1f-7105-44a9-aff8-f0d05ff72edd" xmlns:ns4="4037f2fa-c1ea-47ec-8ee2-55e53be107e2" targetNamespace="http://schemas.microsoft.com/office/2006/metadata/properties" ma:root="true" ma:fieldsID="588c4b7e1561c9ef10a1879ff04b7d42" ns3:_="" ns4:_="">
    <xsd:import namespace="fb542a1f-7105-44a9-aff8-f0d05ff72edd"/>
    <xsd:import namespace="4037f2fa-c1ea-47ec-8ee2-55e53be107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542a1f-7105-44a9-aff8-f0d05ff72e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7f2fa-c1ea-47ec-8ee2-55e53be107e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B84A5A-DFF8-4C97-AA28-D786EDE02CF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1D50C5-2CD5-4558-ADB7-3DF9514DB103}">
  <ds:schemaRefs>
    <ds:schemaRef ds:uri="http://schemas.microsoft.com/office/2006/metadata/properties"/>
    <ds:schemaRef ds:uri="http://schemas.microsoft.com/office/infopath/2007/PartnerControls"/>
    <ds:schemaRef ds:uri="fb542a1f-7105-44a9-aff8-f0d05ff72edd"/>
  </ds:schemaRefs>
</ds:datastoreItem>
</file>

<file path=customXml/itemProps3.xml><?xml version="1.0" encoding="utf-8"?>
<ds:datastoreItem xmlns:ds="http://schemas.openxmlformats.org/officeDocument/2006/customXml" ds:itemID="{B602E8AA-A526-4A3D-9116-AE905A1A08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542a1f-7105-44a9-aff8-f0d05ff72edd"/>
    <ds:schemaRef ds:uri="4037f2fa-c1ea-47ec-8ee2-55e53be107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ming Chen</dc:creator>
  <cp:lastModifiedBy>Xianming Chen</cp:lastModifiedBy>
  <dcterms:created xsi:type="dcterms:W3CDTF">2026-04-29T13:15:27Z</dcterms:created>
  <dcterms:modified xsi:type="dcterms:W3CDTF">2026-07-14T17:3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484C5762AAD549BC53C5E5876AD9CB</vt:lpwstr>
  </property>
</Properties>
</file>